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Source data\Figure 3\"/>
    </mc:Choice>
  </mc:AlternateContent>
  <xr:revisionPtr revIDLastSave="0" documentId="13_ncr:1_{30C72B3D-A3E3-4511-A906-4308D4766E9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  <c r="I13" i="1"/>
  <c r="J13" i="1"/>
  <c r="H14" i="1"/>
  <c r="I14" i="1"/>
  <c r="J14" i="1"/>
  <c r="H15" i="1"/>
  <c r="I15" i="1"/>
  <c r="J15" i="1"/>
  <c r="G14" i="1"/>
  <c r="G15" i="1"/>
  <c r="G13" i="1"/>
</calcChain>
</file>

<file path=xl/sharedStrings.xml><?xml version="1.0" encoding="utf-8"?>
<sst xmlns="http://schemas.openxmlformats.org/spreadsheetml/2006/main" count="8" uniqueCount="8">
  <si>
    <t>NC</t>
    <phoneticPr fontId="1" type="noConversion"/>
  </si>
  <si>
    <t>TET</t>
    <phoneticPr fontId="1" type="noConversion"/>
  </si>
  <si>
    <t>Neo</t>
    <phoneticPr fontId="1" type="noConversion"/>
  </si>
  <si>
    <t>Neo+TET</t>
    <phoneticPr fontId="1" type="noConversion"/>
  </si>
  <si>
    <t>Q2</t>
    <phoneticPr fontId="1" type="noConversion"/>
  </si>
  <si>
    <t>Q3</t>
    <phoneticPr fontId="1" type="noConversion"/>
  </si>
  <si>
    <t>%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J15"/>
  <sheetViews>
    <sheetView tabSelected="1" workbookViewId="0">
      <selection activeCell="P9" sqref="P9"/>
    </sheetView>
  </sheetViews>
  <sheetFormatPr defaultRowHeight="14.25" x14ac:dyDescent="0.2"/>
  <sheetData>
    <row r="4" spans="5:10" x14ac:dyDescent="0.2">
      <c r="G4" t="s">
        <v>0</v>
      </c>
      <c r="H4" t="s">
        <v>1</v>
      </c>
      <c r="I4" t="s">
        <v>2</v>
      </c>
      <c r="J4" t="s">
        <v>3</v>
      </c>
    </row>
    <row r="5" spans="5:10" x14ac:dyDescent="0.2">
      <c r="E5" t="s">
        <v>6</v>
      </c>
      <c r="F5" t="s">
        <v>5</v>
      </c>
      <c r="G5">
        <v>5.94</v>
      </c>
      <c r="H5">
        <v>6.31</v>
      </c>
      <c r="I5">
        <v>25.9</v>
      </c>
      <c r="J5">
        <v>18.399999999999999</v>
      </c>
    </row>
    <row r="6" spans="5:10" x14ac:dyDescent="0.2">
      <c r="G6">
        <v>6</v>
      </c>
      <c r="H6">
        <v>5.89</v>
      </c>
      <c r="I6">
        <v>24.7</v>
      </c>
      <c r="J6">
        <v>19</v>
      </c>
    </row>
    <row r="7" spans="5:10" x14ac:dyDescent="0.2">
      <c r="G7">
        <v>5.85</v>
      </c>
      <c r="H7">
        <v>6.08</v>
      </c>
      <c r="I7">
        <v>26.4</v>
      </c>
      <c r="J7">
        <v>18.5</v>
      </c>
    </row>
    <row r="9" spans="5:10" x14ac:dyDescent="0.2">
      <c r="F9" t="s">
        <v>4</v>
      </c>
      <c r="G9">
        <v>1.58</v>
      </c>
      <c r="H9">
        <v>1.93</v>
      </c>
      <c r="I9">
        <v>4.9400000000000004</v>
      </c>
      <c r="J9">
        <v>4</v>
      </c>
    </row>
    <row r="10" spans="5:10" x14ac:dyDescent="0.2">
      <c r="G10">
        <v>1.77</v>
      </c>
      <c r="H10">
        <v>1.69</v>
      </c>
      <c r="I10">
        <v>5.0599999999999996</v>
      </c>
      <c r="J10">
        <v>3.8</v>
      </c>
    </row>
    <row r="11" spans="5:10" x14ac:dyDescent="0.2">
      <c r="G11">
        <v>1.83</v>
      </c>
      <c r="H11">
        <v>1.85</v>
      </c>
      <c r="I11">
        <v>5</v>
      </c>
      <c r="J11">
        <v>3.54</v>
      </c>
    </row>
    <row r="13" spans="5:10" x14ac:dyDescent="0.2">
      <c r="F13" t="s">
        <v>7</v>
      </c>
      <c r="G13">
        <f>G5+G9</f>
        <v>7.5200000000000005</v>
      </c>
      <c r="H13">
        <f t="shared" ref="H13:J13" si="0">H5+H9</f>
        <v>8.24</v>
      </c>
      <c r="I13">
        <f t="shared" si="0"/>
        <v>30.84</v>
      </c>
      <c r="J13">
        <f t="shared" si="0"/>
        <v>22.4</v>
      </c>
    </row>
    <row r="14" spans="5:10" x14ac:dyDescent="0.2">
      <c r="G14">
        <f t="shared" ref="G14:J15" si="1">G6+G10</f>
        <v>7.77</v>
      </c>
      <c r="H14">
        <f t="shared" si="1"/>
        <v>7.58</v>
      </c>
      <c r="I14">
        <f t="shared" si="1"/>
        <v>29.759999999999998</v>
      </c>
      <c r="J14">
        <f t="shared" si="1"/>
        <v>22.8</v>
      </c>
    </row>
    <row r="15" spans="5:10" x14ac:dyDescent="0.2">
      <c r="G15">
        <f t="shared" si="1"/>
        <v>7.68</v>
      </c>
      <c r="H15">
        <f t="shared" si="1"/>
        <v>7.93</v>
      </c>
      <c r="I15">
        <f t="shared" si="1"/>
        <v>31.4</v>
      </c>
      <c r="J15">
        <f t="shared" si="1"/>
        <v>22.0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3T09:13:15Z</dcterms:modified>
</cp:coreProperties>
</file>